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C:\Users\Achal\Desktop\BIT_NP_AD\Nature_Micro\Revisions\Resubmission\Revision_28_April\manuscript\26_June_2024\FC_Revised\"/>
    </mc:Choice>
  </mc:AlternateContent>
  <xr:revisionPtr revIDLastSave="0" documentId="13_ncr:1_{0B758374-564F-42E9-9C14-DD9689EC3BFA}" xr6:coauthVersionLast="47" xr6:coauthVersionMax="47" xr10:uidLastSave="{00000000-0000-0000-0000-000000000000}"/>
  <bookViews>
    <workbookView xWindow="342" yWindow="162" windowWidth="22698" windowHeight="14238" xr2:uid="{9DFC37EB-3D34-48C2-90A2-34FB48731FB8}"/>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9" i="1" l="1"/>
  <c r="F30" i="1"/>
  <c r="F31" i="1"/>
  <c r="F32" i="1"/>
  <c r="F33" i="1"/>
  <c r="F34" i="1"/>
  <c r="F28" i="1"/>
</calcChain>
</file>

<file path=xl/sharedStrings.xml><?xml version="1.0" encoding="utf-8"?>
<sst xmlns="http://schemas.openxmlformats.org/spreadsheetml/2006/main" count="91" uniqueCount="38">
  <si>
    <t>Univariate analysis</t>
  </si>
  <si>
    <t>Df</t>
  </si>
  <si>
    <t>SumOfSqs</t>
  </si>
  <si>
    <t>F</t>
  </si>
  <si>
    <t>***</t>
  </si>
  <si>
    <t>Mode of Delivery</t>
  </si>
  <si>
    <t>Apgar score</t>
  </si>
  <si>
    <t>Multivariate analysis</t>
  </si>
  <si>
    <t>Individual ID</t>
  </si>
  <si>
    <t>Time points (age groups)</t>
  </si>
  <si>
    <t>Days of life (DOL)</t>
  </si>
  <si>
    <t>Post-menstrual age (PMA)</t>
  </si>
  <si>
    <t>Gestational age (GA) at birth</t>
  </si>
  <si>
    <t>Prenatal maternal antibiotics duration (categorized)</t>
  </si>
  <si>
    <t>Prenatal maternal antibiotics</t>
  </si>
  <si>
    <t>Early antibiotics duration</t>
  </si>
  <si>
    <t>Ruptured membranes duration</t>
  </si>
  <si>
    <t>Intrapartum maternal antibiotics</t>
  </si>
  <si>
    <t>PERMANOVA</t>
  </si>
  <si>
    <t>Birth weight (BW) group</t>
  </si>
  <si>
    <t>BW and GA are highly correlated (thus only corrected for GA in multivariate analysis)</t>
  </si>
  <si>
    <t xml:space="preserve">Note: GA at birth and prenatal maternal antibiotics were adjusted as they differed between the early antibiotics and naïve group at baseline and showed an association here. </t>
  </si>
  <si>
    <t>p.adj</t>
  </si>
  <si>
    <t>PERMDISP</t>
  </si>
  <si>
    <t>ANOSIM</t>
  </si>
  <si>
    <r>
      <t>R</t>
    </r>
    <r>
      <rPr>
        <b/>
        <vertAlign val="superscript"/>
        <sz val="11"/>
        <color rgb="FF000000"/>
        <rFont val="Times New Roman"/>
        <family val="1"/>
      </rPr>
      <t>2</t>
    </r>
  </si>
  <si>
    <t>Variables significantly associated with resistome composition (p.adj ≤ 0.001), thus included in the corresponding multivariate models</t>
  </si>
  <si>
    <t>MeanOfSqs</t>
  </si>
  <si>
    <t>N.Perm</t>
  </si>
  <si>
    <t>R</t>
  </si>
  <si>
    <t>p</t>
  </si>
  <si>
    <t>NA</t>
  </si>
  <si>
    <t>Continous variable</t>
  </si>
  <si>
    <r>
      <t>R</t>
    </r>
    <r>
      <rPr>
        <b/>
        <vertAlign val="superscript"/>
        <sz val="11"/>
        <color rgb="FF000000"/>
        <rFont val="Times New Roman"/>
        <family val="1"/>
      </rPr>
      <t>2</t>
    </r>
    <r>
      <rPr>
        <b/>
        <sz val="11"/>
        <color rgb="FF000000"/>
        <rFont val="Times New Roman"/>
        <family val="1"/>
      </rPr>
      <t xml:space="preserve"> (%)</t>
    </r>
  </si>
  <si>
    <t>Early antibiotics (Early AB)</t>
  </si>
  <si>
    <t>Factors</t>
  </si>
  <si>
    <t>Sex</t>
  </si>
  <si>
    <r>
      <t xml:space="preserve">Supplementary Data 2: Clinical covariates associated with the overall nasopharyngeal resistome composition. </t>
    </r>
    <r>
      <rPr>
        <sz val="11"/>
        <color theme="1"/>
        <rFont val="Times New Roman"/>
        <family val="1"/>
      </rPr>
      <t>Permutational multivariate analysis of variance (PERMANOVA),Test for multivariate dispersion (PERMDISP) and ANalysis Of Similarities (ANOSIM) tests were used to assess the association of each clinical facotors with overall resistome composition. Adjusted p-values (p.adj, Benjamini-Hochberg method) are shown for each t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Times New Roman"/>
      <family val="1"/>
    </font>
    <font>
      <sz val="11"/>
      <color theme="1"/>
      <name val="Times New Roman"/>
      <family val="1"/>
    </font>
    <font>
      <sz val="11"/>
      <color rgb="FF000000"/>
      <name val="Times New Roman"/>
      <family val="1"/>
    </font>
    <font>
      <b/>
      <sz val="11"/>
      <color rgb="FF000000"/>
      <name val="Times New Roman"/>
      <family val="1"/>
    </font>
    <font>
      <sz val="11"/>
      <name val="Times New Roman"/>
      <family val="1"/>
    </font>
    <font>
      <i/>
      <sz val="11"/>
      <color rgb="FF000000"/>
      <name val="Times New Roman"/>
      <family val="1"/>
    </font>
    <font>
      <sz val="11"/>
      <color theme="1"/>
      <name val="Arial"/>
      <family val="2"/>
    </font>
    <font>
      <i/>
      <sz val="11"/>
      <color rgb="FF222222"/>
      <name val="Times New Roman"/>
      <family val="1"/>
    </font>
    <font>
      <i/>
      <sz val="11"/>
      <color theme="1"/>
      <name val="Arial"/>
      <family val="2"/>
    </font>
    <font>
      <b/>
      <vertAlign val="superscript"/>
      <sz val="11"/>
      <color rgb="FF000000"/>
      <name val="Times New Roman"/>
      <family val="1"/>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27">
    <xf numFmtId="0" fontId="0" fillId="0" borderId="0" xfId="0"/>
    <xf numFmtId="0" fontId="2" fillId="0" borderId="0" xfId="0" applyFont="1"/>
    <xf numFmtId="0" fontId="3" fillId="0" borderId="0" xfId="0" applyFont="1"/>
    <xf numFmtId="0" fontId="4" fillId="0" borderId="0" xfId="0" applyFont="1"/>
    <xf numFmtId="0" fontId="1" fillId="0" borderId="0" xfId="0" applyFont="1"/>
    <xf numFmtId="0" fontId="0" fillId="0" borderId="0" xfId="0" applyAlignment="1">
      <alignment horizontal="center"/>
    </xf>
    <xf numFmtId="0" fontId="7" fillId="0" borderId="0" xfId="0" applyFont="1" applyAlignment="1">
      <alignment vertical="center" readingOrder="1"/>
    </xf>
    <xf numFmtId="0" fontId="8" fillId="0" borderId="0" xfId="0" applyFont="1" applyAlignment="1">
      <alignment vertical="center" readingOrder="1"/>
    </xf>
    <xf numFmtId="0" fontId="4" fillId="0" borderId="1" xfId="0" applyFont="1" applyBorder="1" applyAlignment="1">
      <alignment horizontal="center"/>
    </xf>
    <xf numFmtId="4" fontId="4" fillId="0" borderId="1" xfId="0" applyNumberFormat="1" applyFont="1" applyBorder="1" applyAlignment="1">
      <alignment horizontal="center"/>
    </xf>
    <xf numFmtId="0" fontId="0" fillId="0" borderId="1" xfId="0" applyBorder="1" applyAlignment="1">
      <alignment horizontal="center"/>
    </xf>
    <xf numFmtId="0" fontId="5" fillId="0" borderId="1" xfId="0" applyFont="1" applyBorder="1" applyAlignment="1">
      <alignment horizontal="center"/>
    </xf>
    <xf numFmtId="0" fontId="2" fillId="0" borderId="1" xfId="0" applyFont="1" applyBorder="1" applyAlignment="1">
      <alignment horizontal="center"/>
    </xf>
    <xf numFmtId="0" fontId="3" fillId="0" borderId="1" xfId="0" applyFont="1" applyBorder="1" applyAlignment="1">
      <alignment horizontal="center"/>
    </xf>
    <xf numFmtId="0" fontId="0" fillId="0" borderId="1" xfId="0" applyBorder="1"/>
    <xf numFmtId="0" fontId="1" fillId="0" borderId="1" xfId="0" applyFont="1" applyBorder="1" applyAlignment="1">
      <alignment horizontal="center"/>
    </xf>
    <xf numFmtId="0" fontId="2" fillId="0" borderId="1" xfId="0" applyFont="1" applyBorder="1" applyAlignment="1">
      <alignment horizontal="left"/>
    </xf>
    <xf numFmtId="0" fontId="4" fillId="0" borderId="1" xfId="0" applyFont="1" applyBorder="1"/>
    <xf numFmtId="4" fontId="4" fillId="0" borderId="1" xfId="0" applyNumberFormat="1" applyFont="1" applyBorder="1"/>
    <xf numFmtId="0" fontId="3" fillId="0" borderId="1" xfId="0" applyFont="1" applyBorder="1"/>
    <xf numFmtId="0" fontId="4" fillId="0" borderId="1" xfId="0" applyFont="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0" xfId="0" applyFont="1" applyAlignment="1">
      <alignment horizontal="left" wrapText="1"/>
    </xf>
    <xf numFmtId="0" fontId="6" fillId="0" borderId="0" xfId="0" applyFont="1" applyAlignment="1">
      <alignment horizontal="left"/>
    </xf>
    <xf numFmtId="0" fontId="6" fillId="0" borderId="0" xfId="0" applyFont="1" applyAlignment="1">
      <alignment horizontal="left" vertical="center" readingOrder="1"/>
    </xf>
    <xf numFmtId="0" fontId="9" fillId="0" borderId="0" xfId="0" applyFont="1" applyAlignment="1">
      <alignment horizontal="left" vertical="center" readingOrder="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04EAF0-F2B0-4D2F-B4CA-5B493E4A16DC}">
  <dimension ref="A1:W37"/>
  <sheetViews>
    <sheetView tabSelected="1" workbookViewId="0">
      <selection activeCell="A4" sqref="A4"/>
    </sheetView>
  </sheetViews>
  <sheetFormatPr defaultRowHeight="14.4" x14ac:dyDescent="0.55000000000000004"/>
  <cols>
    <col min="2" max="2" width="41.68359375" bestFit="1" customWidth="1"/>
    <col min="4" max="4" width="10.68359375" customWidth="1"/>
    <col min="13" max="13" width="10.5234375" customWidth="1"/>
    <col min="14" max="14" width="10.68359375" bestFit="1" customWidth="1"/>
  </cols>
  <sheetData>
    <row r="1" spans="1:23" ht="14.4" customHeight="1" x14ac:dyDescent="0.55000000000000004">
      <c r="A1" s="23" t="s">
        <v>37</v>
      </c>
      <c r="B1" s="23"/>
      <c r="C1" s="23"/>
      <c r="D1" s="23"/>
      <c r="E1" s="23"/>
      <c r="F1" s="23"/>
      <c r="G1" s="23"/>
      <c r="H1" s="23"/>
      <c r="I1" s="23"/>
      <c r="J1" s="23"/>
      <c r="K1" s="23"/>
      <c r="L1" s="23"/>
      <c r="M1" s="23"/>
      <c r="N1" s="23"/>
      <c r="O1" s="23"/>
      <c r="P1" s="23"/>
      <c r="Q1" s="23"/>
      <c r="R1" s="23"/>
    </row>
    <row r="2" spans="1:23" ht="14.4" customHeight="1" x14ac:dyDescent="0.55000000000000004">
      <c r="A2" s="23"/>
      <c r="B2" s="23"/>
      <c r="C2" s="23"/>
      <c r="D2" s="23"/>
      <c r="E2" s="23"/>
      <c r="F2" s="23"/>
      <c r="G2" s="23"/>
      <c r="H2" s="23"/>
      <c r="I2" s="23"/>
      <c r="J2" s="23"/>
      <c r="K2" s="23"/>
      <c r="L2" s="23"/>
      <c r="M2" s="23"/>
      <c r="N2" s="23"/>
      <c r="O2" s="23"/>
      <c r="P2" s="23"/>
      <c r="Q2" s="23"/>
      <c r="R2" s="23"/>
    </row>
    <row r="3" spans="1:23" ht="14.4" customHeight="1" x14ac:dyDescent="0.55000000000000004">
      <c r="A3" s="23"/>
      <c r="B3" s="23"/>
      <c r="C3" s="23"/>
      <c r="D3" s="23"/>
      <c r="E3" s="23"/>
      <c r="F3" s="23"/>
      <c r="G3" s="23"/>
      <c r="H3" s="23"/>
      <c r="I3" s="23"/>
      <c r="J3" s="23"/>
      <c r="K3" s="23"/>
      <c r="L3" s="23"/>
      <c r="M3" s="23"/>
      <c r="N3" s="23"/>
      <c r="O3" s="23"/>
      <c r="P3" s="23"/>
      <c r="Q3" s="23"/>
      <c r="R3" s="23"/>
    </row>
    <row r="4" spans="1:23" x14ac:dyDescent="0.55000000000000004">
      <c r="A4" s="4" t="s">
        <v>0</v>
      </c>
    </row>
    <row r="5" spans="1:23" x14ac:dyDescent="0.55000000000000004">
      <c r="A5" s="4"/>
      <c r="B5" s="4"/>
      <c r="C5" s="20" t="s">
        <v>18</v>
      </c>
      <c r="D5" s="20"/>
      <c r="E5" s="20"/>
      <c r="F5" s="20"/>
      <c r="G5" s="20"/>
      <c r="H5" s="20"/>
      <c r="I5" s="20"/>
      <c r="J5" s="20"/>
      <c r="K5" s="4"/>
      <c r="L5" s="21" t="s">
        <v>23</v>
      </c>
      <c r="M5" s="21"/>
      <c r="N5" s="21"/>
      <c r="O5" s="21"/>
      <c r="P5" s="21"/>
      <c r="Q5" s="21"/>
      <c r="R5" s="21"/>
      <c r="S5" s="4"/>
      <c r="T5" s="22" t="s">
        <v>24</v>
      </c>
      <c r="U5" s="22"/>
      <c r="V5" s="22"/>
      <c r="W5" s="22"/>
    </row>
    <row r="6" spans="1:23" ht="16.8" x14ac:dyDescent="0.55000000000000004">
      <c r="A6" s="2"/>
      <c r="B6" s="3" t="s">
        <v>35</v>
      </c>
      <c r="C6" s="8" t="s">
        <v>1</v>
      </c>
      <c r="D6" s="8" t="s">
        <v>2</v>
      </c>
      <c r="E6" s="9" t="s">
        <v>25</v>
      </c>
      <c r="F6" s="9" t="s">
        <v>33</v>
      </c>
      <c r="G6" s="8" t="s">
        <v>28</v>
      </c>
      <c r="H6" s="8" t="s">
        <v>3</v>
      </c>
      <c r="I6" s="8" t="s">
        <v>22</v>
      </c>
      <c r="J6" s="10"/>
      <c r="K6" s="5"/>
      <c r="L6" s="8" t="s">
        <v>1</v>
      </c>
      <c r="M6" s="8" t="s">
        <v>2</v>
      </c>
      <c r="N6" s="8" t="s">
        <v>27</v>
      </c>
      <c r="O6" s="8" t="s">
        <v>3</v>
      </c>
      <c r="P6" s="8" t="s">
        <v>28</v>
      </c>
      <c r="Q6" s="8" t="s">
        <v>22</v>
      </c>
      <c r="R6" s="14"/>
      <c r="T6" s="15" t="s">
        <v>29</v>
      </c>
      <c r="U6" s="8" t="s">
        <v>28</v>
      </c>
      <c r="V6" s="15" t="s">
        <v>30</v>
      </c>
      <c r="W6" s="8"/>
    </row>
    <row r="7" spans="1:23" x14ac:dyDescent="0.55000000000000004">
      <c r="A7" s="2"/>
      <c r="B7" s="1" t="s">
        <v>8</v>
      </c>
      <c r="C7" s="11">
        <v>35</v>
      </c>
      <c r="D7" s="11">
        <v>58326</v>
      </c>
      <c r="E7" s="11">
        <v>0.378</v>
      </c>
      <c r="F7" s="11">
        <v>37.799999999999997</v>
      </c>
      <c r="G7" s="12">
        <v>999</v>
      </c>
      <c r="H7" s="11">
        <v>2.5169999999999999</v>
      </c>
      <c r="I7" s="12">
        <v>1E-3</v>
      </c>
      <c r="J7" s="10" t="s">
        <v>4</v>
      </c>
      <c r="K7" s="5"/>
      <c r="L7" s="12">
        <v>35</v>
      </c>
      <c r="M7" s="12">
        <v>4126.5</v>
      </c>
      <c r="N7" s="12">
        <v>117.9</v>
      </c>
      <c r="O7" s="12">
        <v>1.4829000000000001</v>
      </c>
      <c r="P7" s="12">
        <v>999</v>
      </c>
      <c r="Q7" s="12">
        <v>5.5E-2</v>
      </c>
      <c r="R7" s="10"/>
      <c r="S7" s="5"/>
      <c r="T7" s="12">
        <v>0.28000000000000003</v>
      </c>
      <c r="U7" s="12">
        <v>999</v>
      </c>
      <c r="V7" s="12">
        <v>1E-3</v>
      </c>
      <c r="W7" s="10" t="s">
        <v>4</v>
      </c>
    </row>
    <row r="8" spans="1:23" x14ac:dyDescent="0.55000000000000004">
      <c r="A8" s="2"/>
      <c r="B8" s="1" t="s">
        <v>34</v>
      </c>
      <c r="C8" s="13">
        <v>1</v>
      </c>
      <c r="D8" s="13">
        <v>3526</v>
      </c>
      <c r="E8" s="13">
        <v>2.2849999999999999E-2</v>
      </c>
      <c r="F8" s="11">
        <v>2.2849999999999997</v>
      </c>
      <c r="G8" s="12">
        <v>999</v>
      </c>
      <c r="H8" s="13">
        <v>4.1859999999999999</v>
      </c>
      <c r="I8" s="12">
        <v>1E-3</v>
      </c>
      <c r="J8" s="10" t="s">
        <v>4</v>
      </c>
      <c r="K8" s="5"/>
      <c r="L8" s="12">
        <v>1</v>
      </c>
      <c r="M8" s="12">
        <v>1088.2</v>
      </c>
      <c r="N8" s="12">
        <v>1088.22</v>
      </c>
      <c r="O8" s="12">
        <v>19.555</v>
      </c>
      <c r="P8" s="12">
        <v>999</v>
      </c>
      <c r="Q8" s="12">
        <v>1E-3</v>
      </c>
      <c r="R8" s="10" t="s">
        <v>4</v>
      </c>
      <c r="S8" s="5"/>
      <c r="T8" s="12">
        <v>0.12</v>
      </c>
      <c r="U8" s="12">
        <v>999</v>
      </c>
      <c r="V8" s="12">
        <v>1E-3</v>
      </c>
      <c r="W8" s="10" t="s">
        <v>4</v>
      </c>
    </row>
    <row r="9" spans="1:23" x14ac:dyDescent="0.55000000000000004">
      <c r="A9" s="2"/>
      <c r="B9" s="2" t="s">
        <v>9</v>
      </c>
      <c r="C9" s="13">
        <v>5</v>
      </c>
      <c r="D9" s="13">
        <v>12691</v>
      </c>
      <c r="E9" s="13">
        <v>8.2250000000000004E-2</v>
      </c>
      <c r="F9" s="11">
        <v>8.2249999999999996</v>
      </c>
      <c r="G9" s="12">
        <v>999</v>
      </c>
      <c r="H9" s="13">
        <v>3.1366999999999998</v>
      </c>
      <c r="I9" s="12">
        <v>1E-3</v>
      </c>
      <c r="J9" s="10" t="s">
        <v>4</v>
      </c>
      <c r="K9" s="5"/>
      <c r="L9" s="12">
        <v>5</v>
      </c>
      <c r="M9" s="12">
        <v>2159.5</v>
      </c>
      <c r="N9" s="12">
        <v>431.9</v>
      </c>
      <c r="O9" s="12">
        <v>5.9865000000000004</v>
      </c>
      <c r="P9" s="12">
        <v>999</v>
      </c>
      <c r="Q9" s="12">
        <v>1E-3</v>
      </c>
      <c r="R9" s="10" t="s">
        <v>4</v>
      </c>
      <c r="S9" s="5"/>
      <c r="T9" s="12">
        <v>6.8000000000000005E-2</v>
      </c>
      <c r="U9" s="12">
        <v>999</v>
      </c>
      <c r="V9" s="12">
        <v>1E-3</v>
      </c>
      <c r="W9" s="10" t="s">
        <v>4</v>
      </c>
    </row>
    <row r="10" spans="1:23" x14ac:dyDescent="0.55000000000000004">
      <c r="A10" s="2"/>
      <c r="B10" s="2" t="s">
        <v>5</v>
      </c>
      <c r="C10" s="13">
        <v>1</v>
      </c>
      <c r="D10" s="13">
        <v>598</v>
      </c>
      <c r="E10" s="13">
        <v>3.8800000000000002E-3</v>
      </c>
      <c r="F10" s="11">
        <v>0.38800000000000001</v>
      </c>
      <c r="G10" s="12">
        <v>999</v>
      </c>
      <c r="H10" s="13">
        <v>0.69689999999999996</v>
      </c>
      <c r="I10" s="12">
        <v>0.75600000000000001</v>
      </c>
      <c r="J10" s="10"/>
      <c r="K10" s="5"/>
      <c r="L10" s="12">
        <v>1</v>
      </c>
      <c r="M10" s="12">
        <v>107.6</v>
      </c>
      <c r="N10" s="12">
        <v>107.626</v>
      </c>
      <c r="O10" s="12">
        <v>1.6716</v>
      </c>
      <c r="P10" s="12">
        <v>999</v>
      </c>
      <c r="Q10" s="12">
        <v>0.192</v>
      </c>
      <c r="R10" s="10"/>
      <c r="S10" s="5"/>
      <c r="T10" s="12">
        <v>7.5999999999999998E-2</v>
      </c>
      <c r="U10" s="12">
        <v>999</v>
      </c>
      <c r="V10" s="12">
        <v>7.2999999999999995E-2</v>
      </c>
      <c r="W10" s="12"/>
    </row>
    <row r="11" spans="1:23" x14ac:dyDescent="0.55000000000000004">
      <c r="A11" s="2"/>
      <c r="B11" s="1" t="s">
        <v>15</v>
      </c>
      <c r="C11" s="13">
        <v>1</v>
      </c>
      <c r="D11" s="13">
        <v>4548</v>
      </c>
      <c r="E11" s="13">
        <v>2.9479999999999999E-2</v>
      </c>
      <c r="F11" s="11">
        <v>2.948</v>
      </c>
      <c r="G11" s="12">
        <v>999</v>
      </c>
      <c r="H11" s="13">
        <v>5.4363999999999999</v>
      </c>
      <c r="I11" s="12">
        <v>1E-3</v>
      </c>
      <c r="J11" s="10" t="s">
        <v>4</v>
      </c>
      <c r="K11" s="5"/>
      <c r="L11" s="12">
        <v>6</v>
      </c>
      <c r="M11" s="12">
        <v>1876.7</v>
      </c>
      <c r="N11" s="12">
        <v>312.78800000000001</v>
      </c>
      <c r="O11" s="12">
        <v>6.2207999999999997</v>
      </c>
      <c r="P11" s="12">
        <v>999</v>
      </c>
      <c r="Q11" s="12">
        <v>1E-3</v>
      </c>
      <c r="R11" s="10" t="s">
        <v>4</v>
      </c>
      <c r="S11" s="5"/>
      <c r="T11" s="12" t="s">
        <v>31</v>
      </c>
      <c r="U11" s="12" t="s">
        <v>31</v>
      </c>
      <c r="V11" s="12" t="s">
        <v>31</v>
      </c>
      <c r="W11" s="16" t="s">
        <v>32</v>
      </c>
    </row>
    <row r="12" spans="1:23" x14ac:dyDescent="0.55000000000000004">
      <c r="A12" s="2"/>
      <c r="B12" s="2" t="s">
        <v>36</v>
      </c>
      <c r="C12" s="13">
        <v>1</v>
      </c>
      <c r="D12" s="13">
        <v>1803</v>
      </c>
      <c r="E12" s="13">
        <v>1.1679999999999999E-2</v>
      </c>
      <c r="F12" s="11">
        <v>1.1679999999999999</v>
      </c>
      <c r="G12" s="12">
        <v>999</v>
      </c>
      <c r="H12" s="13">
        <v>2.1158999999999999</v>
      </c>
      <c r="I12" s="12">
        <v>0.03</v>
      </c>
      <c r="J12" s="10"/>
      <c r="K12" s="5"/>
      <c r="L12" s="12">
        <v>1</v>
      </c>
      <c r="M12" s="12">
        <v>730.6</v>
      </c>
      <c r="N12" s="12">
        <v>730.62</v>
      </c>
      <c r="O12" s="12">
        <v>12.6</v>
      </c>
      <c r="P12" s="12">
        <v>999</v>
      </c>
      <c r="Q12" s="12">
        <v>1E-3</v>
      </c>
      <c r="R12" s="10" t="s">
        <v>4</v>
      </c>
      <c r="S12" s="5"/>
      <c r="T12" s="12"/>
      <c r="U12" s="12"/>
      <c r="V12" s="12"/>
      <c r="W12" s="12"/>
    </row>
    <row r="13" spans="1:23" x14ac:dyDescent="0.55000000000000004">
      <c r="A13" s="2"/>
      <c r="B13" s="4" t="s">
        <v>19</v>
      </c>
      <c r="C13" s="13">
        <v>2</v>
      </c>
      <c r="D13" s="13">
        <v>6352</v>
      </c>
      <c r="E13" s="13">
        <v>4.1169999999999998E-2</v>
      </c>
      <c r="F13" s="11">
        <v>4.117</v>
      </c>
      <c r="G13" s="12">
        <v>999</v>
      </c>
      <c r="H13" s="13">
        <v>3.8210999999999999</v>
      </c>
      <c r="I13" s="12">
        <v>1E-3</v>
      </c>
      <c r="J13" s="10" t="s">
        <v>4</v>
      </c>
      <c r="K13" s="5"/>
      <c r="L13" s="12">
        <v>2</v>
      </c>
      <c r="M13" s="12">
        <v>1010.5</v>
      </c>
      <c r="N13" s="12">
        <v>505.24</v>
      </c>
      <c r="O13" s="12">
        <v>6.0243000000000002</v>
      </c>
      <c r="P13" s="12">
        <v>999</v>
      </c>
      <c r="Q13" s="12">
        <v>4.0000000000000001E-3</v>
      </c>
      <c r="R13" s="10"/>
      <c r="S13" s="5"/>
      <c r="T13" s="12">
        <v>0.04</v>
      </c>
      <c r="U13" s="12">
        <v>999</v>
      </c>
      <c r="V13" s="12">
        <v>3.7999999999999999E-2</v>
      </c>
      <c r="W13" s="12"/>
    </row>
    <row r="14" spans="1:23" x14ac:dyDescent="0.55000000000000004">
      <c r="A14" s="2"/>
      <c r="B14" s="1" t="s">
        <v>10</v>
      </c>
      <c r="C14" s="13">
        <v>1</v>
      </c>
      <c r="D14" s="13">
        <v>2455</v>
      </c>
      <c r="E14" s="13">
        <v>1.5910000000000001E-2</v>
      </c>
      <c r="F14" s="11">
        <v>1.591</v>
      </c>
      <c r="G14" s="12">
        <v>999</v>
      </c>
      <c r="H14" s="13">
        <v>2.8938000000000001</v>
      </c>
      <c r="I14" s="12">
        <v>4.0000000000000001E-3</v>
      </c>
      <c r="J14" s="10"/>
      <c r="K14" s="5"/>
      <c r="L14" s="12">
        <v>52</v>
      </c>
      <c r="M14" s="12">
        <v>18220</v>
      </c>
      <c r="N14" s="12">
        <v>350.39</v>
      </c>
      <c r="O14" s="12">
        <v>4.2454000000000001</v>
      </c>
      <c r="P14" s="12">
        <v>999</v>
      </c>
      <c r="Q14" s="12">
        <v>1E-3</v>
      </c>
      <c r="R14" s="10" t="s">
        <v>4</v>
      </c>
      <c r="S14" s="5"/>
      <c r="T14" s="12" t="s">
        <v>31</v>
      </c>
      <c r="U14" s="12" t="s">
        <v>31</v>
      </c>
      <c r="V14" s="12" t="s">
        <v>31</v>
      </c>
      <c r="W14" s="16" t="s">
        <v>32</v>
      </c>
    </row>
    <row r="15" spans="1:23" x14ac:dyDescent="0.55000000000000004">
      <c r="A15" s="2"/>
      <c r="B15" s="1" t="s">
        <v>11</v>
      </c>
      <c r="C15" s="13">
        <v>10</v>
      </c>
      <c r="D15" s="13">
        <v>14994</v>
      </c>
      <c r="E15" s="13">
        <v>9.7170000000000006E-2</v>
      </c>
      <c r="F15" s="11">
        <v>9.7170000000000005</v>
      </c>
      <c r="G15" s="12">
        <v>999</v>
      </c>
      <c r="H15" s="13">
        <v>1.8297000000000001</v>
      </c>
      <c r="I15" s="12">
        <v>1E-3</v>
      </c>
      <c r="J15" s="10" t="s">
        <v>4</v>
      </c>
      <c r="K15" s="5"/>
      <c r="L15" s="12">
        <v>10</v>
      </c>
      <c r="M15" s="12">
        <v>521.79999999999995</v>
      </c>
      <c r="N15" s="12">
        <v>52.185000000000002</v>
      </c>
      <c r="O15" s="12">
        <v>0.64649999999999996</v>
      </c>
      <c r="P15" s="12">
        <v>999</v>
      </c>
      <c r="Q15" s="12">
        <v>0.76400000000000001</v>
      </c>
      <c r="R15" s="10"/>
      <c r="S15" s="5"/>
      <c r="T15" s="12">
        <v>6.3E-2</v>
      </c>
      <c r="U15" s="12">
        <v>999</v>
      </c>
      <c r="V15" s="12">
        <v>5.0000000000000001E-3</v>
      </c>
      <c r="W15" s="12"/>
    </row>
    <row r="16" spans="1:23" x14ac:dyDescent="0.55000000000000004">
      <c r="A16" s="2"/>
      <c r="B16" s="4" t="s">
        <v>12</v>
      </c>
      <c r="C16" s="13">
        <v>3</v>
      </c>
      <c r="D16" s="13">
        <v>6229</v>
      </c>
      <c r="E16" s="13">
        <v>4.0370000000000003E-2</v>
      </c>
      <c r="F16" s="11">
        <v>4.0369999999999999</v>
      </c>
      <c r="G16" s="12">
        <v>999</v>
      </c>
      <c r="H16" s="13">
        <v>2.4821</v>
      </c>
      <c r="I16" s="12">
        <v>1E-3</v>
      </c>
      <c r="J16" s="10" t="s">
        <v>4</v>
      </c>
      <c r="K16" s="5"/>
      <c r="L16" s="12">
        <v>3</v>
      </c>
      <c r="M16" s="12">
        <v>574.79999999999995</v>
      </c>
      <c r="N16" s="12">
        <v>191.61500000000001</v>
      </c>
      <c r="O16" s="12">
        <v>3.3567</v>
      </c>
      <c r="P16" s="12">
        <v>999</v>
      </c>
      <c r="Q16" s="12">
        <v>2.5999999999999999E-2</v>
      </c>
      <c r="R16" s="10"/>
      <c r="S16" s="5"/>
      <c r="T16" s="12">
        <v>7.3599999999999999E-2</v>
      </c>
      <c r="U16" s="12">
        <v>999</v>
      </c>
      <c r="V16" s="12">
        <v>1E-3</v>
      </c>
      <c r="W16" s="10" t="s">
        <v>4</v>
      </c>
    </row>
    <row r="17" spans="1:23" x14ac:dyDescent="0.55000000000000004">
      <c r="A17" s="2"/>
      <c r="B17" s="1" t="s">
        <v>13</v>
      </c>
      <c r="C17" s="13">
        <v>2</v>
      </c>
      <c r="D17" s="13">
        <v>8020</v>
      </c>
      <c r="E17" s="13">
        <v>5.1970000000000002E-2</v>
      </c>
      <c r="F17" s="11">
        <v>5.1970000000000001</v>
      </c>
      <c r="G17" s="12">
        <v>999</v>
      </c>
      <c r="H17" s="13">
        <v>4.8792999999999997</v>
      </c>
      <c r="I17" s="12">
        <v>1E-3</v>
      </c>
      <c r="J17" s="10" t="s">
        <v>4</v>
      </c>
      <c r="K17" s="5"/>
      <c r="L17" s="12">
        <v>2</v>
      </c>
      <c r="M17" s="12">
        <v>1555.2</v>
      </c>
      <c r="N17" s="12">
        <v>777.6</v>
      </c>
      <c r="O17" s="12">
        <v>16.876000000000001</v>
      </c>
      <c r="P17" s="12">
        <v>999</v>
      </c>
      <c r="Q17" s="12">
        <v>1E-3</v>
      </c>
      <c r="R17" s="10" t="s">
        <v>4</v>
      </c>
      <c r="S17" s="5"/>
      <c r="T17" s="12">
        <v>0.35720000000000002</v>
      </c>
      <c r="U17" s="12">
        <v>999</v>
      </c>
      <c r="V17" s="12">
        <v>1E-3</v>
      </c>
      <c r="W17" s="10" t="s">
        <v>4</v>
      </c>
    </row>
    <row r="18" spans="1:23" x14ac:dyDescent="0.55000000000000004">
      <c r="A18" s="2"/>
      <c r="B18" s="4" t="s">
        <v>14</v>
      </c>
      <c r="C18" s="13">
        <v>1</v>
      </c>
      <c r="D18" s="13">
        <v>6881</v>
      </c>
      <c r="E18" s="13">
        <v>4.4589999999999998E-2</v>
      </c>
      <c r="F18" s="11">
        <v>4.4589999999999996</v>
      </c>
      <c r="G18" s="12">
        <v>999</v>
      </c>
      <c r="H18" s="13">
        <v>8.3544</v>
      </c>
      <c r="I18" s="12">
        <v>1E-3</v>
      </c>
      <c r="J18" s="10" t="s">
        <v>4</v>
      </c>
      <c r="K18" s="5"/>
      <c r="L18" s="12">
        <v>1</v>
      </c>
      <c r="M18" s="12">
        <v>1758</v>
      </c>
      <c r="N18" s="12">
        <v>1757.97</v>
      </c>
      <c r="O18" s="12">
        <v>42.061999999999998</v>
      </c>
      <c r="P18" s="12">
        <v>999</v>
      </c>
      <c r="Q18" s="12">
        <v>1E-3</v>
      </c>
      <c r="R18" s="10" t="s">
        <v>4</v>
      </c>
      <c r="S18" s="5"/>
      <c r="T18" s="12">
        <v>0.3266</v>
      </c>
      <c r="U18" s="12">
        <v>999</v>
      </c>
      <c r="V18" s="12">
        <v>1E-3</v>
      </c>
      <c r="W18" s="10" t="s">
        <v>4</v>
      </c>
    </row>
    <row r="19" spans="1:23" x14ac:dyDescent="0.55000000000000004">
      <c r="A19" s="2"/>
      <c r="B19" s="4" t="s">
        <v>16</v>
      </c>
      <c r="C19" s="13">
        <v>1</v>
      </c>
      <c r="D19" s="13">
        <v>1668</v>
      </c>
      <c r="E19" s="13">
        <v>1.0800000000000001E-2</v>
      </c>
      <c r="F19" s="11">
        <v>1.08</v>
      </c>
      <c r="G19" s="12">
        <v>999</v>
      </c>
      <c r="H19" s="13">
        <v>1.9564999999999999</v>
      </c>
      <c r="I19" s="13">
        <v>3.6999999999999998E-2</v>
      </c>
      <c r="J19" s="10"/>
      <c r="K19" s="5"/>
      <c r="L19" s="12">
        <v>10</v>
      </c>
      <c r="M19" s="12">
        <v>1616.6</v>
      </c>
      <c r="N19" s="12">
        <v>161.65799999999999</v>
      </c>
      <c r="O19" s="12">
        <v>2.5910000000000002</v>
      </c>
      <c r="P19" s="12">
        <v>999</v>
      </c>
      <c r="Q19" s="12">
        <v>1.2E-2</v>
      </c>
      <c r="R19" s="10"/>
      <c r="S19" s="5"/>
      <c r="T19" s="10"/>
      <c r="U19" s="10"/>
      <c r="V19" s="12"/>
      <c r="W19" s="10"/>
    </row>
    <row r="20" spans="1:23" x14ac:dyDescent="0.55000000000000004">
      <c r="A20" s="2"/>
      <c r="B20" s="1" t="s">
        <v>6</v>
      </c>
      <c r="C20" s="13">
        <v>1</v>
      </c>
      <c r="D20" s="13">
        <v>1387</v>
      </c>
      <c r="E20" s="13">
        <v>8.9899999999999997E-3</v>
      </c>
      <c r="F20" s="11">
        <v>0.89900000000000002</v>
      </c>
      <c r="G20" s="12">
        <v>999</v>
      </c>
      <c r="H20" s="13">
        <v>1.6285000000000001</v>
      </c>
      <c r="I20" s="13">
        <v>8.1000000000000003E-2</v>
      </c>
      <c r="J20" s="10"/>
      <c r="K20" s="5"/>
      <c r="L20" s="12">
        <v>5</v>
      </c>
      <c r="M20" s="12">
        <v>118.1</v>
      </c>
      <c r="N20" s="12">
        <v>23.628</v>
      </c>
      <c r="O20" s="12">
        <v>0.33729999999999999</v>
      </c>
      <c r="P20" s="12">
        <v>999</v>
      </c>
      <c r="Q20" s="12">
        <v>0.89900000000000002</v>
      </c>
      <c r="R20" s="10"/>
      <c r="S20" s="5"/>
      <c r="T20" s="10"/>
      <c r="U20" s="10"/>
      <c r="V20" s="12"/>
      <c r="W20" s="10"/>
    </row>
    <row r="21" spans="1:23" x14ac:dyDescent="0.55000000000000004">
      <c r="A21" s="2"/>
      <c r="B21" s="1" t="s">
        <v>17</v>
      </c>
      <c r="C21" s="13">
        <v>1</v>
      </c>
      <c r="D21" s="13">
        <v>2293</v>
      </c>
      <c r="E21" s="13">
        <v>1.486E-2</v>
      </c>
      <c r="F21" s="11">
        <v>1.486</v>
      </c>
      <c r="G21" s="12">
        <v>999</v>
      </c>
      <c r="H21" s="13">
        <v>2.7006999999999999</v>
      </c>
      <c r="I21" s="13">
        <v>7.0000000000000001E-3</v>
      </c>
      <c r="J21" s="10"/>
      <c r="K21" s="5"/>
      <c r="L21" s="12">
        <v>1</v>
      </c>
      <c r="M21" s="12">
        <v>354</v>
      </c>
      <c r="N21" s="12">
        <v>353.98</v>
      </c>
      <c r="O21" s="12">
        <v>5.4166999999999996</v>
      </c>
      <c r="P21" s="12">
        <v>999</v>
      </c>
      <c r="Q21" s="12">
        <v>2.3E-2</v>
      </c>
      <c r="R21" s="10"/>
      <c r="S21" s="5"/>
      <c r="T21" s="10"/>
      <c r="U21" s="10"/>
      <c r="V21" s="12"/>
      <c r="W21" s="10"/>
    </row>
    <row r="22" spans="1:23" x14ac:dyDescent="0.55000000000000004">
      <c r="A22" s="2"/>
      <c r="B22" s="2"/>
      <c r="C22" s="2"/>
      <c r="D22" s="2"/>
      <c r="E22" s="2"/>
      <c r="F22" s="2"/>
      <c r="G22" s="2"/>
    </row>
    <row r="23" spans="1:23" x14ac:dyDescent="0.55000000000000004">
      <c r="A23" s="24" t="s">
        <v>26</v>
      </c>
      <c r="B23" s="24"/>
      <c r="C23" s="24"/>
      <c r="D23" s="24"/>
      <c r="E23" s="24"/>
      <c r="F23" s="24"/>
      <c r="G23" s="24"/>
      <c r="H23" s="24"/>
    </row>
    <row r="24" spans="1:23" x14ac:dyDescent="0.55000000000000004">
      <c r="A24" s="7" t="s">
        <v>21</v>
      </c>
      <c r="B24" s="6"/>
      <c r="C24" s="6"/>
      <c r="D24" s="6"/>
      <c r="E24" s="6"/>
      <c r="F24" s="6"/>
      <c r="G24" s="6"/>
      <c r="H24" s="6"/>
      <c r="I24" s="6"/>
    </row>
    <row r="25" spans="1:23" x14ac:dyDescent="0.55000000000000004">
      <c r="A25" s="25" t="s">
        <v>20</v>
      </c>
      <c r="B25" s="26"/>
      <c r="C25" s="26"/>
      <c r="D25" s="26"/>
      <c r="E25" s="26"/>
      <c r="F25" s="26"/>
      <c r="G25" s="26"/>
      <c r="H25" s="6"/>
      <c r="I25" s="6"/>
    </row>
    <row r="26" spans="1:23" x14ac:dyDescent="0.55000000000000004">
      <c r="A26" s="3" t="s">
        <v>7</v>
      </c>
      <c r="B26" s="2"/>
      <c r="C26" s="20" t="s">
        <v>18</v>
      </c>
      <c r="D26" s="20"/>
      <c r="E26" s="20"/>
      <c r="F26" s="20"/>
      <c r="G26" s="20"/>
      <c r="H26" s="20"/>
      <c r="I26" s="20"/>
      <c r="J26" s="3"/>
    </row>
    <row r="27" spans="1:23" ht="16.8" x14ac:dyDescent="0.55000000000000004">
      <c r="A27" s="2"/>
      <c r="B27" s="3" t="s">
        <v>35</v>
      </c>
      <c r="C27" s="17" t="s">
        <v>1</v>
      </c>
      <c r="D27" s="17" t="s">
        <v>2</v>
      </c>
      <c r="E27" s="18" t="s">
        <v>25</v>
      </c>
      <c r="F27" s="18" t="s">
        <v>33</v>
      </c>
      <c r="G27" s="17" t="s">
        <v>3</v>
      </c>
      <c r="H27" s="17" t="s">
        <v>22</v>
      </c>
      <c r="I27" s="14"/>
    </row>
    <row r="28" spans="1:23" x14ac:dyDescent="0.55000000000000004">
      <c r="A28" s="2"/>
      <c r="B28" s="1" t="s">
        <v>8</v>
      </c>
      <c r="C28" s="19">
        <v>31</v>
      </c>
      <c r="D28" s="19">
        <v>46492</v>
      </c>
      <c r="E28" s="19">
        <v>0.30130000000000001</v>
      </c>
      <c r="F28" s="19">
        <f>E28*100</f>
        <v>30.130000000000003</v>
      </c>
      <c r="G28" s="19">
        <v>2.2658</v>
      </c>
      <c r="H28" s="19">
        <v>1E-3</v>
      </c>
      <c r="I28" s="10" t="s">
        <v>4</v>
      </c>
    </row>
    <row r="29" spans="1:23" x14ac:dyDescent="0.55000000000000004">
      <c r="A29" s="2"/>
      <c r="B29" s="1" t="s">
        <v>34</v>
      </c>
      <c r="C29" s="19">
        <v>1</v>
      </c>
      <c r="D29" s="19">
        <v>898</v>
      </c>
      <c r="E29" s="19">
        <v>5.8199999999999997E-3</v>
      </c>
      <c r="F29" s="19">
        <f t="shared" ref="F29:F34" si="0">E29*100</f>
        <v>0.58199999999999996</v>
      </c>
      <c r="G29" s="19">
        <v>1.1107</v>
      </c>
      <c r="H29" s="19">
        <v>0.33900000000000002</v>
      </c>
      <c r="I29" s="14"/>
    </row>
    <row r="30" spans="1:23" x14ac:dyDescent="0.55000000000000004">
      <c r="A30" s="2"/>
      <c r="B30" s="1" t="s">
        <v>15</v>
      </c>
      <c r="C30" s="19">
        <v>1</v>
      </c>
      <c r="D30" s="19">
        <v>1971</v>
      </c>
      <c r="E30" s="19">
        <v>1.277E-2</v>
      </c>
      <c r="F30" s="19">
        <f t="shared" si="0"/>
        <v>1.2769999999999999</v>
      </c>
      <c r="G30" s="19">
        <v>2.4544999999999999</v>
      </c>
      <c r="H30" s="19">
        <v>7.0000000000000001E-3</v>
      </c>
      <c r="I30" s="14"/>
    </row>
    <row r="31" spans="1:23" x14ac:dyDescent="0.55000000000000004">
      <c r="A31" s="2"/>
      <c r="B31" s="2" t="s">
        <v>9</v>
      </c>
      <c r="C31" s="19">
        <v>5</v>
      </c>
      <c r="D31" s="19">
        <v>13213</v>
      </c>
      <c r="E31" s="19">
        <v>8.4379999999999997E-2</v>
      </c>
      <c r="F31" s="19">
        <f t="shared" si="0"/>
        <v>8.4379999999999988</v>
      </c>
      <c r="G31" s="19">
        <v>3.4531000000000001</v>
      </c>
      <c r="H31" s="19">
        <v>1E-3</v>
      </c>
      <c r="I31" s="10" t="s">
        <v>4</v>
      </c>
    </row>
    <row r="32" spans="1:23" x14ac:dyDescent="0.55000000000000004">
      <c r="A32" s="2"/>
      <c r="B32" s="1" t="s">
        <v>11</v>
      </c>
      <c r="C32" s="19">
        <v>10</v>
      </c>
      <c r="D32" s="19">
        <v>15095</v>
      </c>
      <c r="E32" s="19">
        <v>9.783E-2</v>
      </c>
      <c r="F32" s="19">
        <f t="shared" si="0"/>
        <v>9.7829999999999995</v>
      </c>
      <c r="G32" s="19">
        <v>1.9670000000000001</v>
      </c>
      <c r="H32" s="19">
        <v>1E-3</v>
      </c>
      <c r="I32" s="10" t="s">
        <v>4</v>
      </c>
    </row>
    <row r="33" spans="1:9" x14ac:dyDescent="0.55000000000000004">
      <c r="A33" s="2"/>
      <c r="B33" s="1" t="s">
        <v>14</v>
      </c>
      <c r="C33" s="19">
        <v>1</v>
      </c>
      <c r="D33" s="19">
        <v>5605</v>
      </c>
      <c r="E33" s="19">
        <v>3.6299999999999999E-2</v>
      </c>
      <c r="F33" s="19">
        <f t="shared" si="0"/>
        <v>3.63</v>
      </c>
      <c r="G33" s="19">
        <v>6.9244000000000003</v>
      </c>
      <c r="H33" s="19">
        <v>1E-3</v>
      </c>
      <c r="I33" s="10" t="s">
        <v>4</v>
      </c>
    </row>
    <row r="34" spans="1:9" x14ac:dyDescent="0.55000000000000004">
      <c r="A34" s="2"/>
      <c r="B34" s="1" t="s">
        <v>13</v>
      </c>
      <c r="C34" s="19">
        <v>2</v>
      </c>
      <c r="D34" s="19">
        <v>6851</v>
      </c>
      <c r="E34" s="19">
        <v>4.4400000000000002E-2</v>
      </c>
      <c r="F34" s="19">
        <f t="shared" si="0"/>
        <v>4.4400000000000004</v>
      </c>
      <c r="G34" s="19">
        <v>4.25</v>
      </c>
      <c r="H34" s="19">
        <v>1E-3</v>
      </c>
      <c r="I34" s="10" t="s">
        <v>4</v>
      </c>
    </row>
    <row r="37" spans="1:9" x14ac:dyDescent="0.55000000000000004">
      <c r="B37" s="1"/>
    </row>
  </sheetData>
  <mergeCells count="7">
    <mergeCell ref="C5:J5"/>
    <mergeCell ref="L5:R5"/>
    <mergeCell ref="T5:W5"/>
    <mergeCell ref="C26:I26"/>
    <mergeCell ref="A1:R3"/>
    <mergeCell ref="A23:H23"/>
    <mergeCell ref="A25:G2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hal</dc:creator>
  <cp:lastModifiedBy>Achal Dhariwal</cp:lastModifiedBy>
  <dcterms:created xsi:type="dcterms:W3CDTF">2023-03-20T07:49:24Z</dcterms:created>
  <dcterms:modified xsi:type="dcterms:W3CDTF">2024-06-27T12:59:13Z</dcterms:modified>
</cp:coreProperties>
</file>